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ometmail-my.sharepoint.com/personal/jxb230044_utdallas_edu/Documents/UT Dallas/Manuscript Submission/Olea Ozuna/Manuscript 1 Aminolipids Ab/Aminolipids in Ab/Final PLoS Pathogens/Accepted Edits - Formatting and Final Checks/Edits/Tables/"/>
    </mc:Choice>
  </mc:AlternateContent>
  <xr:revisionPtr revIDLastSave="1" documentId="8_{07E330A8-4B4C-E748-94FA-7F83FAB2BBA2}" xr6:coauthVersionLast="47" xr6:coauthVersionMax="47" xr10:uidLastSave="{5E67E358-D809-3040-BD92-E44E80BC132B}"/>
  <bookViews>
    <workbookView xWindow="7900" yWindow="5420" windowWidth="27240" windowHeight="16440" xr2:uid="{4AF7E8FD-6CBE-3C45-B2A9-CFD730C41A7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2" i="1" l="1"/>
  <c r="I42" i="1"/>
  <c r="D42" i="1"/>
  <c r="L41" i="1"/>
  <c r="I41" i="1"/>
  <c r="D41" i="1"/>
  <c r="L39" i="1"/>
  <c r="I39" i="1"/>
  <c r="D39" i="1"/>
  <c r="L37" i="1"/>
  <c r="I37" i="1"/>
  <c r="D37" i="1"/>
  <c r="L35" i="1"/>
  <c r="I35" i="1"/>
  <c r="D35" i="1"/>
  <c r="L34" i="1"/>
  <c r="I34" i="1"/>
  <c r="D34" i="1"/>
  <c r="L33" i="1"/>
  <c r="I33" i="1"/>
  <c r="D33" i="1"/>
  <c r="L32" i="1"/>
  <c r="I32" i="1"/>
  <c r="D32" i="1"/>
  <c r="L31" i="1"/>
  <c r="I31" i="1"/>
  <c r="D31" i="1"/>
  <c r="L30" i="1"/>
  <c r="I30" i="1"/>
  <c r="D30" i="1"/>
  <c r="L29" i="1"/>
  <c r="I29" i="1"/>
  <c r="D29" i="1"/>
  <c r="L28" i="1"/>
  <c r="I28" i="1"/>
  <c r="D28" i="1"/>
  <c r="L27" i="1"/>
  <c r="I27" i="1"/>
  <c r="D27" i="1"/>
  <c r="L26" i="1"/>
  <c r="I26" i="1"/>
  <c r="D26" i="1"/>
  <c r="L25" i="1"/>
  <c r="I25" i="1"/>
  <c r="D25" i="1"/>
  <c r="L24" i="1"/>
  <c r="I24" i="1"/>
  <c r="D24" i="1"/>
  <c r="L23" i="1"/>
  <c r="I23" i="1"/>
  <c r="D23" i="1"/>
  <c r="L22" i="1"/>
  <c r="I22" i="1"/>
  <c r="D22" i="1"/>
  <c r="L21" i="1"/>
  <c r="I21" i="1"/>
  <c r="D21" i="1"/>
  <c r="L20" i="1"/>
  <c r="I20" i="1"/>
  <c r="D20" i="1"/>
  <c r="L19" i="1"/>
  <c r="I19" i="1"/>
  <c r="D19" i="1"/>
  <c r="L18" i="1"/>
  <c r="I18" i="1"/>
  <c r="D18" i="1"/>
  <c r="L17" i="1"/>
  <c r="I17" i="1"/>
  <c r="D17" i="1"/>
  <c r="L16" i="1"/>
  <c r="I16" i="1"/>
  <c r="D16" i="1"/>
  <c r="L15" i="1"/>
  <c r="I15" i="1"/>
  <c r="D15" i="1"/>
  <c r="L14" i="1"/>
  <c r="I14" i="1"/>
  <c r="D14" i="1"/>
  <c r="L13" i="1"/>
  <c r="I13" i="1"/>
  <c r="D13" i="1"/>
  <c r="L12" i="1"/>
  <c r="I12" i="1"/>
  <c r="D12" i="1"/>
  <c r="L11" i="1"/>
  <c r="I11" i="1"/>
  <c r="D11" i="1"/>
  <c r="L10" i="1"/>
  <c r="I10" i="1"/>
  <c r="D10" i="1"/>
  <c r="L9" i="1"/>
  <c r="I9" i="1"/>
  <c r="D9" i="1"/>
  <c r="L8" i="1"/>
  <c r="I8" i="1"/>
  <c r="D8" i="1"/>
  <c r="L7" i="1"/>
  <c r="I7" i="1"/>
  <c r="D7" i="1"/>
  <c r="L6" i="1"/>
  <c r="I6" i="1"/>
  <c r="D6" i="1"/>
  <c r="L5" i="1"/>
  <c r="I5" i="1"/>
  <c r="D5" i="1"/>
  <c r="L4" i="1"/>
  <c r="I4" i="1"/>
  <c r="D4" i="1"/>
  <c r="L3" i="1"/>
  <c r="I3" i="1"/>
  <c r="D3" i="1"/>
</calcChain>
</file>

<file path=xl/sharedStrings.xml><?xml version="1.0" encoding="utf-8"?>
<sst xmlns="http://schemas.openxmlformats.org/spreadsheetml/2006/main" count="296" uniqueCount="78">
  <si>
    <t>Table S2: Identity of aminolipids in unknown lipid 2 (U2) biological replicates.</t>
  </si>
  <si>
    <t>Retention time (min)</t>
  </si>
  <si>
    <r>
      <t xml:space="preserve">Experimental precursor 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 xml:space="preserve"> value (-) </t>
    </r>
  </si>
  <si>
    <r>
      <t xml:space="preserve">Theoretical 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 xml:space="preserve"> value (-) </t>
    </r>
  </si>
  <si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 xml:space="preserve"> error (ppm)</t>
    </r>
  </si>
  <si>
    <t>Headgroup identity</t>
  </si>
  <si>
    <t>Complete lipid identification</t>
  </si>
  <si>
    <r>
      <t>Loss of acyl chain (</t>
    </r>
    <r>
      <rPr>
        <b/>
        <i/>
        <sz val="11"/>
        <color theme="1"/>
        <rFont val="Aptos Narrow"/>
        <family val="2"/>
        <scheme val="minor"/>
      </rPr>
      <t>m/z, -</t>
    </r>
    <r>
      <rPr>
        <b/>
        <sz val="11"/>
        <color theme="1"/>
        <rFont val="Aptos Narrow"/>
        <family val="2"/>
        <scheme val="minor"/>
      </rPr>
      <t>)</t>
    </r>
  </si>
  <si>
    <r>
      <t>Theoretical loss of acyl chain (</t>
    </r>
    <r>
      <rPr>
        <b/>
        <i/>
        <sz val="11"/>
        <color theme="1"/>
        <rFont val="Aptos Narrow"/>
        <family val="2"/>
        <scheme val="minor"/>
      </rPr>
      <t>m/z, -</t>
    </r>
    <r>
      <rPr>
        <b/>
        <sz val="11"/>
        <color theme="1"/>
        <rFont val="Aptos Narrow"/>
        <family val="2"/>
        <scheme val="minor"/>
      </rPr>
      <t>)</t>
    </r>
  </si>
  <si>
    <r>
      <rPr>
        <b/>
        <i/>
        <sz val="11"/>
        <color theme="1"/>
        <rFont val="Aptos Narrow"/>
        <family val="2"/>
        <scheme val="minor"/>
      </rPr>
      <t xml:space="preserve">m/z </t>
    </r>
    <r>
      <rPr>
        <b/>
        <sz val="11"/>
        <color theme="1"/>
        <rFont val="Aptos Narrow"/>
        <family val="2"/>
        <scheme val="minor"/>
      </rPr>
      <t>error (ppm)</t>
    </r>
  </si>
  <si>
    <r>
      <t>Acyl chain (</t>
    </r>
    <r>
      <rPr>
        <b/>
        <i/>
        <sz val="11"/>
        <color theme="1"/>
        <rFont val="Aptos Narrow"/>
        <family val="2"/>
        <scheme val="minor"/>
      </rPr>
      <t>m/z, -</t>
    </r>
    <r>
      <rPr>
        <b/>
        <sz val="11"/>
        <color theme="1"/>
        <rFont val="Aptos Narrow"/>
        <family val="2"/>
        <scheme val="minor"/>
      </rPr>
      <t>)</t>
    </r>
  </si>
  <si>
    <r>
      <t>Theoretical acyl chain (</t>
    </r>
    <r>
      <rPr>
        <b/>
        <i/>
        <sz val="11"/>
        <color theme="1"/>
        <rFont val="Aptos Narrow"/>
        <family val="2"/>
        <scheme val="minor"/>
      </rPr>
      <t>m/z, -</t>
    </r>
    <r>
      <rPr>
        <b/>
        <sz val="11"/>
        <color theme="1"/>
        <rFont val="Aptos Narrow"/>
        <family val="2"/>
        <scheme val="minor"/>
      </rPr>
      <t>)</t>
    </r>
  </si>
  <si>
    <r>
      <t xml:space="preserve">Theoretical 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 xml:space="preserve"> value (+) </t>
    </r>
  </si>
  <si>
    <t>Acyl chain identification</t>
  </si>
  <si>
    <r>
      <t>DB fragment 1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, +)</t>
    </r>
  </si>
  <si>
    <r>
      <t>Theoretical DB fragment 1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, +)</t>
    </r>
  </si>
  <si>
    <r>
      <t>DB fragment 2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, +)</t>
    </r>
  </si>
  <si>
    <r>
      <t>Theoretical DB fragment 2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, +)</t>
    </r>
  </si>
  <si>
    <t>OL</t>
  </si>
  <si>
    <t>OL 3-OH 12:0/16:1(∆9)</t>
  </si>
  <si>
    <t>16:1(∆9)</t>
  </si>
  <si>
    <t xml:space="preserve">OL </t>
  </si>
  <si>
    <t>OL 3-OH 12:0/16:0</t>
  </si>
  <si>
    <t>X</t>
  </si>
  <si>
    <t>OL 3-OH 14:0/14:0</t>
  </si>
  <si>
    <t>13.25, 13.57</t>
  </si>
  <si>
    <t>OL 3-OH 14:0/16:1(∆9)</t>
  </si>
  <si>
    <t>OL 3-OH 14:1/16:0</t>
  </si>
  <si>
    <t>OL 3-OH 14:0/16:0</t>
  </si>
  <si>
    <t>OL 3-OH 16:0/14:0</t>
  </si>
  <si>
    <t>LL</t>
  </si>
  <si>
    <t>LL 3-OH 14:0/16:1</t>
  </si>
  <si>
    <t>OL 3-OH 14:0/16:1-OH</t>
  </si>
  <si>
    <t>LL 3-OH 14:0/16:0</t>
  </si>
  <si>
    <t>OL 3-OH 14:0/16:0-OH</t>
  </si>
  <si>
    <t>OL 3-OH 16:0/14:0-OH</t>
  </si>
  <si>
    <t>OL 3-OH 16:1(∆9)/16:0 **</t>
  </si>
  <si>
    <t>16:1 (∆9)</t>
  </si>
  <si>
    <t>15.36, 15.75</t>
  </si>
  <si>
    <t>OL 3-OH 16:0/16:1(∆9)</t>
  </si>
  <si>
    <t>OL 3-OH 16:0/16:0</t>
  </si>
  <si>
    <t>LL 3-OH 16:0/16:1(∆9)</t>
  </si>
  <si>
    <t>OL 3-OH 16:0/16:1-OH</t>
  </si>
  <si>
    <t>LL 3-OH 16:0/16:0</t>
  </si>
  <si>
    <t>OL 3-OH 16:0/16:0-OH</t>
  </si>
  <si>
    <t>OL 3-OH 18:0/14:0-OH</t>
  </si>
  <si>
    <t>17.66, 18.05</t>
  </si>
  <si>
    <t>OL 3-OH 18:0/16:1(∆9)</t>
  </si>
  <si>
    <t>OL 3-OH 18:1(∆11)/16:0 **</t>
  </si>
  <si>
    <t>18:1 (∆11)</t>
  </si>
  <si>
    <t>OL 3-OH 18:0/16:0</t>
  </si>
  <si>
    <t>LL 3-OH 18:0/16:1(∆9)</t>
  </si>
  <si>
    <t>LL 3-OH 18:1(∆11)/16:0 **</t>
  </si>
  <si>
    <t>LL 3-OH 18:0/16:0</t>
  </si>
  <si>
    <t>16.43, 16.98</t>
  </si>
  <si>
    <t>OL 3-OH 18:0/16:0-OH</t>
  </si>
  <si>
    <t>OL 3-OH 18:0/18:1</t>
  </si>
  <si>
    <t>OL 3-OH 20:0/16:1</t>
  </si>
  <si>
    <t>OL 3-OH 18:0/18:0</t>
  </si>
  <si>
    <t>OL 3-OH 20:0/16:0</t>
  </si>
  <si>
    <t>LL 3-OH 18:0/16:0-OH</t>
  </si>
  <si>
    <t>LL 3-OH 18:0/18:1(∆9) **</t>
  </si>
  <si>
    <t>18:1(∆9)</t>
  </si>
  <si>
    <t>LL 3-OH 18:0/18:1(∆11) **</t>
  </si>
  <si>
    <t>18:1(∆11)</t>
  </si>
  <si>
    <t>LL 3-OH 20:0/16:1(∆7) **</t>
  </si>
  <si>
    <t>16:1(∆7)</t>
  </si>
  <si>
    <t>LL 3-OH 20:0/16:1(∆9) **</t>
  </si>
  <si>
    <t>LL 3-OH 20:1(∆11)/16:0 **</t>
  </si>
  <si>
    <t>20:1(∆11)</t>
  </si>
  <si>
    <t>LL 3-OH 20:1(∆13)/16:0 **</t>
  </si>
  <si>
    <t>20:1(∆13)</t>
  </si>
  <si>
    <t>LL 3-OH 18:0/18:0</t>
  </si>
  <si>
    <t>LL 3-OH 20:0/16:0</t>
  </si>
  <si>
    <t xml:space="preserve">Abbreviations: Ornithine lipid = "OL"; Lysine lipid = "LL"; Modification = "MOD"; Double bond = "DB" </t>
  </si>
  <si>
    <t>** = multiple aminolipid species in UVPD MS/MS spectra that could contribute to DB assignment</t>
  </si>
  <si>
    <t xml:space="preserve">An 'X' is denoted in columns O-U for lipids with no double bonds or where double bond fragment ions were not observed. </t>
  </si>
  <si>
    <t>The analysis of negative or positive ions is indicated in parenthesis (-) or (+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vertical="center"/>
    </xf>
    <xf numFmtId="0" fontId="0" fillId="0" borderId="1" xfId="0" applyBorder="1"/>
    <xf numFmtId="0" fontId="2" fillId="0" borderId="0" xfId="0" applyFont="1"/>
    <xf numFmtId="0" fontId="3" fillId="0" borderId="2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164" fontId="2" fillId="0" borderId="5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2" fillId="0" borderId="6" xfId="0" applyFont="1" applyBorder="1" applyAlignment="1">
      <alignment horizontal="left"/>
    </xf>
    <xf numFmtId="164" fontId="2" fillId="0" borderId="8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164" fontId="2" fillId="0" borderId="10" xfId="0" applyNumberFormat="1" applyFont="1" applyBorder="1" applyAlignment="1">
      <alignment horizontal="center"/>
    </xf>
    <xf numFmtId="0" fontId="2" fillId="0" borderId="6" xfId="0" applyFont="1" applyBorder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0" fontId="2" fillId="0" borderId="1" xfId="0" applyFont="1" applyBorder="1"/>
    <xf numFmtId="0" fontId="2" fillId="0" borderId="4" xfId="0" applyFont="1" applyBorder="1"/>
    <xf numFmtId="0" fontId="2" fillId="0" borderId="12" xfId="0" applyFont="1" applyBorder="1" applyAlignment="1">
      <alignment horizontal="center"/>
    </xf>
    <xf numFmtId="0" fontId="5" fillId="0" borderId="6" xfId="0" applyFont="1" applyBorder="1"/>
    <xf numFmtId="0" fontId="0" fillId="0" borderId="6" xfId="0" applyBorder="1"/>
    <xf numFmtId="0" fontId="5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1AFD6-F58F-814E-9367-5675EB24361B}">
  <dimension ref="A1:T46"/>
  <sheetViews>
    <sheetView tabSelected="1" topLeftCell="A27" workbookViewId="0">
      <selection sqref="A1:T1048576"/>
    </sheetView>
  </sheetViews>
  <sheetFormatPr baseColWidth="10" defaultRowHeight="16" x14ac:dyDescent="0.2"/>
  <cols>
    <col min="1" max="1" width="17.5" style="3" bestFit="1" customWidth="1"/>
    <col min="2" max="2" width="30.1640625" style="3" bestFit="1" customWidth="1"/>
    <col min="3" max="3" width="20.1640625" style="3" bestFit="1" customWidth="1"/>
    <col min="4" max="4" width="13.6640625" style="3" bestFit="1" customWidth="1"/>
    <col min="5" max="5" width="16.33203125" style="3" bestFit="1" customWidth="1"/>
    <col min="6" max="6" width="24" style="3" bestFit="1" customWidth="1"/>
    <col min="7" max="7" width="20.83203125" style="3" bestFit="1" customWidth="1"/>
    <col min="8" max="8" width="29.83203125" style="3" bestFit="1" customWidth="1"/>
    <col min="9" max="9" width="13.6640625" style="3" bestFit="1" customWidth="1"/>
    <col min="10" max="10" width="15" style="3" bestFit="1" customWidth="1"/>
    <col min="11" max="11" width="24.1640625" style="3" bestFit="1" customWidth="1"/>
    <col min="12" max="12" width="13.6640625" style="3" bestFit="1" customWidth="1"/>
    <col min="13" max="13" width="20.6640625" style="3" bestFit="1" customWidth="1"/>
    <col min="14" max="14" width="20" style="3" bestFit="1" customWidth="1"/>
    <col min="15" max="15" width="18.6640625" style="3" bestFit="1" customWidth="1"/>
    <col min="16" max="16" width="28.1640625" style="3" bestFit="1" customWidth="1"/>
    <col min="17" max="17" width="13.6640625" style="3" bestFit="1" customWidth="1"/>
    <col min="18" max="18" width="18.6640625" style="3" bestFit="1" customWidth="1"/>
    <col min="19" max="19" width="28.1640625" style="3" bestFit="1" customWidth="1"/>
    <col min="20" max="20" width="13.6640625" style="3" bestFit="1" customWidth="1"/>
  </cols>
  <sheetData>
    <row r="1" spans="1:20" ht="17" thickBot="1" x14ac:dyDescent="0.25">
      <c r="A1" s="1" t="s">
        <v>0</v>
      </c>
      <c r="B1" s="2"/>
      <c r="C1" s="2"/>
      <c r="D1" s="2"/>
    </row>
    <row r="2" spans="1:20" ht="17" thickBot="1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4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4</v>
      </c>
      <c r="R2" s="4" t="s">
        <v>16</v>
      </c>
      <c r="S2" s="4" t="s">
        <v>17</v>
      </c>
      <c r="T2" s="4" t="s">
        <v>4</v>
      </c>
    </row>
    <row r="3" spans="1:20" ht="17" thickBot="1" x14ac:dyDescent="0.25">
      <c r="A3" s="5">
        <v>11.43</v>
      </c>
      <c r="B3" s="6">
        <v>565.45590000000004</v>
      </c>
      <c r="C3" s="6">
        <v>565.45860000000005</v>
      </c>
      <c r="D3" s="7">
        <f t="shared" ref="D3:D42" si="0">((C3-B3)/C3)*10^6</f>
        <v>4.7748853762315493</v>
      </c>
      <c r="E3" s="8" t="s">
        <v>18</v>
      </c>
      <c r="F3" s="8" t="s">
        <v>19</v>
      </c>
      <c r="G3" s="6">
        <v>311.23349999999999</v>
      </c>
      <c r="H3" s="6">
        <v>311.23399999999998</v>
      </c>
      <c r="I3" s="7">
        <f t="shared" ref="I3:I42" si="1">((H3-G3)/H3)*10^6</f>
        <v>1.6065082863317524</v>
      </c>
      <c r="J3" s="6">
        <v>253.21690000000001</v>
      </c>
      <c r="K3" s="6">
        <v>253.21729999999999</v>
      </c>
      <c r="L3" s="9">
        <f t="shared" ref="L3:L42" si="2">((K3-J3)/K3)*10^6</f>
        <v>1.5796708992033994</v>
      </c>
      <c r="M3" s="6">
        <v>567.47260000000006</v>
      </c>
      <c r="N3" s="10" t="s">
        <v>20</v>
      </c>
      <c r="O3" s="6">
        <v>457.36509999999998</v>
      </c>
      <c r="P3" s="6">
        <v>457.36360000000002</v>
      </c>
      <c r="Q3" s="7">
        <v>-3.2796663310428062</v>
      </c>
      <c r="R3" s="6">
        <v>481.36309999999997</v>
      </c>
      <c r="S3" s="6">
        <v>481.36360000000002</v>
      </c>
      <c r="T3" s="9">
        <v>1.0387158481551575</v>
      </c>
    </row>
    <row r="4" spans="1:20" x14ac:dyDescent="0.2">
      <c r="A4" s="11">
        <v>13</v>
      </c>
      <c r="B4" s="10">
        <v>567.47329999999999</v>
      </c>
      <c r="C4" s="10">
        <v>567.4742</v>
      </c>
      <c r="D4" s="12">
        <f t="shared" si="0"/>
        <v>1.5859751861872402</v>
      </c>
      <c r="E4" s="13" t="s">
        <v>21</v>
      </c>
      <c r="F4" s="13" t="s">
        <v>22</v>
      </c>
      <c r="G4" s="10">
        <v>311.23349999999999</v>
      </c>
      <c r="H4" s="10">
        <v>311.23399999999998</v>
      </c>
      <c r="I4" s="12">
        <f t="shared" si="1"/>
        <v>1.6065082863317524</v>
      </c>
      <c r="J4" s="10">
        <v>255.23249999999999</v>
      </c>
      <c r="K4" s="10">
        <v>255.233</v>
      </c>
      <c r="L4" s="14">
        <f t="shared" si="2"/>
        <v>1.9589943307354387</v>
      </c>
      <c r="M4" s="11">
        <v>569.48820000000001</v>
      </c>
      <c r="N4" s="10" t="s">
        <v>23</v>
      </c>
      <c r="O4" s="10" t="s">
        <v>23</v>
      </c>
      <c r="P4" s="10" t="s">
        <v>23</v>
      </c>
      <c r="Q4" s="12" t="s">
        <v>23</v>
      </c>
      <c r="R4" s="10" t="s">
        <v>23</v>
      </c>
      <c r="S4" s="10" t="s">
        <v>23</v>
      </c>
      <c r="T4" s="14" t="s">
        <v>23</v>
      </c>
    </row>
    <row r="5" spans="1:20" ht="17" thickBot="1" x14ac:dyDescent="0.25">
      <c r="A5" s="15">
        <v>13</v>
      </c>
      <c r="B5" s="16">
        <v>567.47329999999999</v>
      </c>
      <c r="C5" s="16">
        <v>567.4742</v>
      </c>
      <c r="D5" s="17">
        <f t="shared" si="0"/>
        <v>1.5859751861872402</v>
      </c>
      <c r="E5" s="18" t="s">
        <v>18</v>
      </c>
      <c r="F5" s="18" t="s">
        <v>24</v>
      </c>
      <c r="G5" s="16">
        <v>339.26459999999997</v>
      </c>
      <c r="H5" s="16">
        <v>339.26530000000002</v>
      </c>
      <c r="I5" s="17">
        <f t="shared" si="1"/>
        <v>2.0632820393115923</v>
      </c>
      <c r="J5" s="16">
        <v>227.2012</v>
      </c>
      <c r="K5" s="16">
        <v>227.20169999999999</v>
      </c>
      <c r="L5" s="19">
        <f t="shared" si="2"/>
        <v>2.2006877588863842</v>
      </c>
      <c r="M5" s="15">
        <v>569.48820000000001</v>
      </c>
      <c r="N5" s="16" t="s">
        <v>23</v>
      </c>
      <c r="O5" s="16" t="s">
        <v>23</v>
      </c>
      <c r="P5" s="16" t="s">
        <v>23</v>
      </c>
      <c r="Q5" s="17" t="s">
        <v>23</v>
      </c>
      <c r="R5" s="16" t="s">
        <v>23</v>
      </c>
      <c r="S5" s="16" t="s">
        <v>23</v>
      </c>
      <c r="T5" s="19" t="s">
        <v>23</v>
      </c>
    </row>
    <row r="6" spans="1:20" x14ac:dyDescent="0.2">
      <c r="A6" s="11" t="s">
        <v>25</v>
      </c>
      <c r="B6" s="10">
        <v>593.48910000000001</v>
      </c>
      <c r="C6" s="10">
        <v>593.48990000000003</v>
      </c>
      <c r="D6" s="12">
        <f t="shared" si="0"/>
        <v>1.3479589122351656</v>
      </c>
      <c r="E6" s="13" t="s">
        <v>18</v>
      </c>
      <c r="F6" s="20" t="s">
        <v>26</v>
      </c>
      <c r="G6" s="10">
        <v>339.26479999999998</v>
      </c>
      <c r="H6" s="10">
        <v>339.26530000000002</v>
      </c>
      <c r="I6" s="12">
        <f t="shared" si="1"/>
        <v>1.4737728852465015</v>
      </c>
      <c r="J6" s="10">
        <v>253.21709999999999</v>
      </c>
      <c r="K6" s="10">
        <v>253.21729999999999</v>
      </c>
      <c r="L6" s="14">
        <f t="shared" si="2"/>
        <v>0.78983544965782082</v>
      </c>
      <c r="M6" s="10">
        <v>595.50390000000004</v>
      </c>
      <c r="N6" s="10" t="s">
        <v>20</v>
      </c>
      <c r="O6" s="10">
        <v>485.39449999999999</v>
      </c>
      <c r="P6" s="10">
        <v>485.39490000000001</v>
      </c>
      <c r="Q6" s="12">
        <v>0.82407128713811906</v>
      </c>
      <c r="R6" s="10">
        <v>509.39479999999998</v>
      </c>
      <c r="S6" s="10">
        <v>509.39490000000001</v>
      </c>
      <c r="T6" s="14">
        <v>0.19631134907660316</v>
      </c>
    </row>
    <row r="7" spans="1:20" ht="17" thickBot="1" x14ac:dyDescent="0.25">
      <c r="A7" s="15">
        <v>14.06</v>
      </c>
      <c r="B7" s="16">
        <v>593.48670000000004</v>
      </c>
      <c r="C7" s="16">
        <v>593.48990000000003</v>
      </c>
      <c r="D7" s="17">
        <f t="shared" si="0"/>
        <v>5.3918356487491064</v>
      </c>
      <c r="E7" s="18" t="s">
        <v>18</v>
      </c>
      <c r="F7" s="18" t="s">
        <v>27</v>
      </c>
      <c r="G7" s="16">
        <v>337.24889999999999</v>
      </c>
      <c r="H7" s="16">
        <v>337.24970000000002</v>
      </c>
      <c r="I7" s="17">
        <f t="shared" si="1"/>
        <v>2.3721296120546795</v>
      </c>
      <c r="J7" s="16">
        <v>255.23240000000001</v>
      </c>
      <c r="K7" s="16">
        <v>255.233</v>
      </c>
      <c r="L7" s="19">
        <f t="shared" si="2"/>
        <v>2.3507931967711708</v>
      </c>
      <c r="M7" s="16">
        <v>595.50390000000004</v>
      </c>
      <c r="N7" s="16" t="s">
        <v>23</v>
      </c>
      <c r="O7" s="16" t="s">
        <v>23</v>
      </c>
      <c r="P7" s="16" t="s">
        <v>23</v>
      </c>
      <c r="Q7" s="17" t="s">
        <v>23</v>
      </c>
      <c r="R7" s="16" t="s">
        <v>23</v>
      </c>
      <c r="S7" s="16" t="s">
        <v>23</v>
      </c>
      <c r="T7" s="19" t="s">
        <v>23</v>
      </c>
    </row>
    <row r="8" spans="1:20" x14ac:dyDescent="0.2">
      <c r="A8" s="11">
        <v>15.03</v>
      </c>
      <c r="B8" s="10">
        <v>595.50559999999996</v>
      </c>
      <c r="C8" s="10">
        <v>595.50549999999998</v>
      </c>
      <c r="D8" s="12">
        <f t="shared" si="0"/>
        <v>-0.16792456152780783</v>
      </c>
      <c r="E8" s="13" t="s">
        <v>18</v>
      </c>
      <c r="F8" s="13" t="s">
        <v>28</v>
      </c>
      <c r="G8" s="10">
        <v>339.26519999999999</v>
      </c>
      <c r="H8" s="10">
        <v>339.26530000000002</v>
      </c>
      <c r="I8" s="12">
        <f t="shared" si="1"/>
        <v>0.29475457711631975</v>
      </c>
      <c r="J8" s="10">
        <v>255.2329</v>
      </c>
      <c r="K8" s="10">
        <v>255.233</v>
      </c>
      <c r="L8" s="14">
        <f t="shared" si="2"/>
        <v>0.39179886614708775</v>
      </c>
      <c r="M8" s="10">
        <v>597.51949999999999</v>
      </c>
      <c r="N8" s="10" t="s">
        <v>23</v>
      </c>
      <c r="O8" s="10" t="s">
        <v>23</v>
      </c>
      <c r="P8" s="10" t="s">
        <v>23</v>
      </c>
      <c r="Q8" s="12" t="s">
        <v>23</v>
      </c>
      <c r="R8" s="10" t="s">
        <v>23</v>
      </c>
      <c r="S8" s="10" t="s">
        <v>23</v>
      </c>
      <c r="T8" s="14" t="s">
        <v>23</v>
      </c>
    </row>
    <row r="9" spans="1:20" ht="17" thickBot="1" x14ac:dyDescent="0.25">
      <c r="A9" s="15">
        <v>15.03</v>
      </c>
      <c r="B9" s="16">
        <v>595.50559999999996</v>
      </c>
      <c r="C9" s="16">
        <v>595.50549999999998</v>
      </c>
      <c r="D9" s="17">
        <f t="shared" si="0"/>
        <v>-0.16792456152780783</v>
      </c>
      <c r="E9" s="18" t="s">
        <v>18</v>
      </c>
      <c r="F9" s="18" t="s">
        <v>29</v>
      </c>
      <c r="G9" s="16">
        <v>367.29669999999999</v>
      </c>
      <c r="H9" s="16">
        <v>367.29660000000001</v>
      </c>
      <c r="I9" s="17">
        <f t="shared" si="1"/>
        <v>-0.27225953078492404</v>
      </c>
      <c r="J9" s="16">
        <v>227.20160000000001</v>
      </c>
      <c r="K9" s="16">
        <v>227.20169999999999</v>
      </c>
      <c r="L9" s="19">
        <f t="shared" si="2"/>
        <v>0.44013755167720114</v>
      </c>
      <c r="M9" s="16">
        <v>597.51949999999999</v>
      </c>
      <c r="N9" s="16" t="s">
        <v>23</v>
      </c>
      <c r="O9" s="16" t="s">
        <v>23</v>
      </c>
      <c r="P9" s="16" t="s">
        <v>23</v>
      </c>
      <c r="Q9" s="17" t="s">
        <v>23</v>
      </c>
      <c r="R9" s="16" t="s">
        <v>23</v>
      </c>
      <c r="S9" s="16" t="s">
        <v>23</v>
      </c>
      <c r="T9" s="19" t="s">
        <v>23</v>
      </c>
    </row>
    <row r="10" spans="1:20" ht="17" thickBot="1" x14ac:dyDescent="0.25">
      <c r="A10" s="5">
        <v>12.96</v>
      </c>
      <c r="B10" s="6">
        <v>607.50469999999996</v>
      </c>
      <c r="C10" s="6">
        <v>607.50549999999998</v>
      </c>
      <c r="D10" s="7">
        <f t="shared" si="0"/>
        <v>1.3168605058333749</v>
      </c>
      <c r="E10" s="8" t="s">
        <v>30</v>
      </c>
      <c r="F10" s="8" t="s">
        <v>31</v>
      </c>
      <c r="G10" s="6">
        <v>353.28030000000001</v>
      </c>
      <c r="H10" s="6">
        <v>353.28100000000001</v>
      </c>
      <c r="I10" s="7">
        <f t="shared" si="1"/>
        <v>1.9814255507508638</v>
      </c>
      <c r="J10" s="6">
        <v>253.21690000000001</v>
      </c>
      <c r="K10" s="6">
        <v>253.21729999999999</v>
      </c>
      <c r="L10" s="9">
        <f t="shared" si="2"/>
        <v>1.5796708992033994</v>
      </c>
      <c r="M10" s="10">
        <v>609.51949999999999</v>
      </c>
      <c r="N10" s="10" t="s">
        <v>23</v>
      </c>
      <c r="O10" s="10" t="s">
        <v>23</v>
      </c>
      <c r="P10" s="10" t="s">
        <v>23</v>
      </c>
      <c r="Q10" s="12" t="s">
        <v>23</v>
      </c>
      <c r="R10" s="10" t="s">
        <v>23</v>
      </c>
      <c r="S10" s="10" t="s">
        <v>23</v>
      </c>
      <c r="T10" s="14" t="s">
        <v>23</v>
      </c>
    </row>
    <row r="11" spans="1:20" x14ac:dyDescent="0.2">
      <c r="A11" s="11">
        <v>9.91</v>
      </c>
      <c r="B11" s="10">
        <v>609.48270000000002</v>
      </c>
      <c r="C11" s="10">
        <v>609.48479999999995</v>
      </c>
      <c r="D11" s="12">
        <f t="shared" si="0"/>
        <v>3.4455330139941216</v>
      </c>
      <c r="E11" s="13" t="s">
        <v>18</v>
      </c>
      <c r="F11" s="20" t="s">
        <v>32</v>
      </c>
      <c r="G11" s="10">
        <v>339.2645</v>
      </c>
      <c r="H11" s="10">
        <v>339.26530000000002</v>
      </c>
      <c r="I11" s="12">
        <f t="shared" si="1"/>
        <v>2.3580366162603639</v>
      </c>
      <c r="J11" s="10">
        <v>269.21159999999998</v>
      </c>
      <c r="K11" s="10">
        <v>269.2122</v>
      </c>
      <c r="L11" s="12">
        <f t="shared" si="2"/>
        <v>2.2287251470026912</v>
      </c>
      <c r="M11" s="11">
        <v>611.49879999999996</v>
      </c>
      <c r="N11" s="10" t="s">
        <v>23</v>
      </c>
      <c r="O11" s="10" t="s">
        <v>23</v>
      </c>
      <c r="P11" s="10" t="s">
        <v>23</v>
      </c>
      <c r="Q11" s="12" t="s">
        <v>23</v>
      </c>
      <c r="R11" s="10" t="s">
        <v>23</v>
      </c>
      <c r="S11" s="10" t="s">
        <v>23</v>
      </c>
      <c r="T11" s="14" t="s">
        <v>23</v>
      </c>
    </row>
    <row r="12" spans="1:20" ht="17" thickBot="1" x14ac:dyDescent="0.25">
      <c r="A12" s="15">
        <v>14.68</v>
      </c>
      <c r="B12" s="16">
        <v>609.52009999999996</v>
      </c>
      <c r="C12" s="16">
        <v>609.52120000000002</v>
      </c>
      <c r="D12" s="17">
        <f t="shared" si="0"/>
        <v>1.804695226457977</v>
      </c>
      <c r="E12" s="18" t="s">
        <v>30</v>
      </c>
      <c r="F12" s="18" t="s">
        <v>33</v>
      </c>
      <c r="G12" s="16">
        <v>353.28039999999999</v>
      </c>
      <c r="H12" s="16">
        <v>353.28100000000001</v>
      </c>
      <c r="I12" s="17">
        <f t="shared" si="1"/>
        <v>1.6983647578554122</v>
      </c>
      <c r="J12" s="16">
        <v>255.23249999999999</v>
      </c>
      <c r="K12" s="16">
        <v>255.233</v>
      </c>
      <c r="L12" s="17">
        <f t="shared" si="2"/>
        <v>1.9589943307354387</v>
      </c>
      <c r="M12" s="15">
        <v>611.53520000000003</v>
      </c>
      <c r="N12" s="16" t="s">
        <v>23</v>
      </c>
      <c r="O12" s="16" t="s">
        <v>23</v>
      </c>
      <c r="P12" s="16" t="s">
        <v>23</v>
      </c>
      <c r="Q12" s="17" t="s">
        <v>23</v>
      </c>
      <c r="R12" s="16" t="s">
        <v>23</v>
      </c>
      <c r="S12" s="16" t="s">
        <v>23</v>
      </c>
      <c r="T12" s="19" t="s">
        <v>23</v>
      </c>
    </row>
    <row r="13" spans="1:20" x14ac:dyDescent="0.2">
      <c r="A13" s="11">
        <v>12.69</v>
      </c>
      <c r="B13" s="10">
        <v>611.49950000000001</v>
      </c>
      <c r="C13" s="10">
        <v>611.50049999999999</v>
      </c>
      <c r="D13" s="12">
        <f t="shared" si="0"/>
        <v>1.6353216391096217</v>
      </c>
      <c r="E13" s="13" t="s">
        <v>18</v>
      </c>
      <c r="F13" s="13" t="s">
        <v>34</v>
      </c>
      <c r="G13" s="10">
        <v>339.26459999999997</v>
      </c>
      <c r="H13" s="10">
        <v>339.26530000000002</v>
      </c>
      <c r="I13" s="12">
        <f t="shared" si="1"/>
        <v>2.0632820393115923</v>
      </c>
      <c r="J13" s="10">
        <v>271.22739999999999</v>
      </c>
      <c r="K13" s="10">
        <v>271.22789999999998</v>
      </c>
      <c r="L13" s="14">
        <f t="shared" si="2"/>
        <v>1.8434681682385059</v>
      </c>
      <c r="M13" s="21">
        <v>613.5145</v>
      </c>
      <c r="N13" s="21" t="s">
        <v>23</v>
      </c>
      <c r="O13" s="21" t="s">
        <v>23</v>
      </c>
      <c r="P13" s="21" t="s">
        <v>23</v>
      </c>
      <c r="Q13" s="22" t="s">
        <v>23</v>
      </c>
      <c r="R13" s="21" t="s">
        <v>23</v>
      </c>
      <c r="S13" s="21" t="s">
        <v>23</v>
      </c>
      <c r="T13" s="23" t="s">
        <v>23</v>
      </c>
    </row>
    <row r="14" spans="1:20" ht="17" thickBot="1" x14ac:dyDescent="0.25">
      <c r="A14" s="15">
        <v>12.69</v>
      </c>
      <c r="B14" s="16">
        <v>611.49950000000001</v>
      </c>
      <c r="C14" s="16">
        <v>611.50049999999999</v>
      </c>
      <c r="D14" s="17">
        <f t="shared" si="0"/>
        <v>1.6353216391096217</v>
      </c>
      <c r="E14" s="18" t="s">
        <v>18</v>
      </c>
      <c r="F14" s="18" t="s">
        <v>35</v>
      </c>
      <c r="G14" s="16">
        <v>367.29599999999999</v>
      </c>
      <c r="H14" s="16">
        <v>367.29660000000001</v>
      </c>
      <c r="I14" s="17">
        <f t="shared" si="1"/>
        <v>1.6335571851738293</v>
      </c>
      <c r="J14" s="16">
        <v>243.1962</v>
      </c>
      <c r="K14" s="16">
        <v>243.19659999999999</v>
      </c>
      <c r="L14" s="19">
        <f t="shared" si="2"/>
        <v>1.6447598362183391</v>
      </c>
      <c r="M14" s="16">
        <v>613.5145</v>
      </c>
      <c r="N14" s="16" t="s">
        <v>23</v>
      </c>
      <c r="O14" s="16" t="s">
        <v>23</v>
      </c>
      <c r="P14" s="16" t="s">
        <v>23</v>
      </c>
      <c r="Q14" s="17" t="s">
        <v>23</v>
      </c>
      <c r="R14" s="16" t="s">
        <v>23</v>
      </c>
      <c r="S14" s="16" t="s">
        <v>23</v>
      </c>
      <c r="T14" s="19" t="s">
        <v>23</v>
      </c>
    </row>
    <row r="15" spans="1:20" x14ac:dyDescent="0.2">
      <c r="A15" s="11">
        <v>16.03</v>
      </c>
      <c r="B15" s="10">
        <v>621.52080000000001</v>
      </c>
      <c r="C15" s="10">
        <v>621.51869999999997</v>
      </c>
      <c r="D15" s="12">
        <f t="shared" si="0"/>
        <v>-3.3788202994395684</v>
      </c>
      <c r="E15" s="13" t="s">
        <v>18</v>
      </c>
      <c r="F15" s="20" t="s">
        <v>36</v>
      </c>
      <c r="G15" s="10">
        <v>365.28030000000001</v>
      </c>
      <c r="H15" s="10">
        <v>365.28100000000001</v>
      </c>
      <c r="I15" s="12">
        <f t="shared" si="1"/>
        <v>1.9163329053381257</v>
      </c>
      <c r="J15" s="10">
        <v>255.23240000000001</v>
      </c>
      <c r="K15" s="10">
        <v>255.233</v>
      </c>
      <c r="L15" s="14">
        <f t="shared" si="2"/>
        <v>2.3507931967711708</v>
      </c>
      <c r="M15" s="10">
        <v>623.53269999999998</v>
      </c>
      <c r="N15" s="10" t="s">
        <v>37</v>
      </c>
      <c r="O15" s="10">
        <v>513.42470000000003</v>
      </c>
      <c r="P15" s="10">
        <v>513.42619999999999</v>
      </c>
      <c r="Q15" s="12">
        <v>2.9215493871651459</v>
      </c>
      <c r="R15" s="10">
        <v>537.42579999999998</v>
      </c>
      <c r="S15" s="10">
        <v>537.42619999999999</v>
      </c>
      <c r="T15" s="14">
        <v>0.74428823904245578</v>
      </c>
    </row>
    <row r="16" spans="1:20" ht="17" thickBot="1" x14ac:dyDescent="0.25">
      <c r="A16" s="15" t="s">
        <v>38</v>
      </c>
      <c r="B16" s="16">
        <v>621.52080000000001</v>
      </c>
      <c r="C16" s="16">
        <v>621.52120000000002</v>
      </c>
      <c r="D16" s="17">
        <f t="shared" si="0"/>
        <v>0.6435822302011236</v>
      </c>
      <c r="E16" s="18" t="s">
        <v>21</v>
      </c>
      <c r="F16" s="24" t="s">
        <v>39</v>
      </c>
      <c r="G16" s="16">
        <v>367.29660000000001</v>
      </c>
      <c r="H16" s="16">
        <v>367.29660000000001</v>
      </c>
      <c r="I16" s="17">
        <f t="shared" si="1"/>
        <v>0</v>
      </c>
      <c r="J16" s="16">
        <v>253.21729999999999</v>
      </c>
      <c r="K16" s="16">
        <v>253.21729999999999</v>
      </c>
      <c r="L16" s="19">
        <f t="shared" si="2"/>
        <v>0</v>
      </c>
      <c r="M16" s="16">
        <v>623.53520000000003</v>
      </c>
      <c r="N16" s="16" t="s">
        <v>37</v>
      </c>
      <c r="O16" s="16">
        <v>513.42470000000003</v>
      </c>
      <c r="P16" s="16">
        <v>513.42619999999999</v>
      </c>
      <c r="Q16" s="17">
        <v>2.9215493871651459</v>
      </c>
      <c r="R16" s="16">
        <v>537.42579999999998</v>
      </c>
      <c r="S16" s="16">
        <v>537.42619999999999</v>
      </c>
      <c r="T16" s="19">
        <v>0.74428823904245578</v>
      </c>
    </row>
    <row r="17" spans="1:20" ht="17" thickBot="1" x14ac:dyDescent="0.25">
      <c r="A17" s="5">
        <v>17.25</v>
      </c>
      <c r="B17" s="6">
        <v>623.53689999999995</v>
      </c>
      <c r="C17" s="6">
        <v>623.53679999999997</v>
      </c>
      <c r="D17" s="7">
        <f t="shared" si="0"/>
        <v>-0.16037545815242654</v>
      </c>
      <c r="E17" s="8" t="s">
        <v>21</v>
      </c>
      <c r="F17" s="25" t="s">
        <v>40</v>
      </c>
      <c r="G17" s="6">
        <v>367.29680000000002</v>
      </c>
      <c r="H17" s="6">
        <v>367.29660000000001</v>
      </c>
      <c r="I17" s="7">
        <f t="shared" si="1"/>
        <v>-0.54451906172460973</v>
      </c>
      <c r="J17" s="6">
        <v>255.2329</v>
      </c>
      <c r="K17" s="6">
        <v>255.233</v>
      </c>
      <c r="L17" s="9">
        <f t="shared" si="2"/>
        <v>0.39179886614708775</v>
      </c>
      <c r="M17" s="6">
        <v>625.55079999999998</v>
      </c>
      <c r="N17" s="6" t="s">
        <v>23</v>
      </c>
      <c r="O17" s="6" t="s">
        <v>23</v>
      </c>
      <c r="P17" s="6" t="s">
        <v>23</v>
      </c>
      <c r="Q17" s="7" t="s">
        <v>23</v>
      </c>
      <c r="R17" s="6" t="s">
        <v>23</v>
      </c>
      <c r="S17" s="6" t="s">
        <v>23</v>
      </c>
      <c r="T17" s="9" t="s">
        <v>23</v>
      </c>
    </row>
    <row r="18" spans="1:20" ht="17" thickBot="1" x14ac:dyDescent="0.25">
      <c r="A18" s="5">
        <v>15.03</v>
      </c>
      <c r="B18" s="6">
        <v>635.53620000000001</v>
      </c>
      <c r="C18" s="6">
        <v>635.53679999999997</v>
      </c>
      <c r="D18" s="7">
        <f t="shared" si="0"/>
        <v>0.94408380437305062</v>
      </c>
      <c r="E18" s="8" t="s">
        <v>30</v>
      </c>
      <c r="F18" s="25" t="s">
        <v>41</v>
      </c>
      <c r="G18" s="6">
        <v>381.3116</v>
      </c>
      <c r="H18" s="6">
        <v>381.31229999999999</v>
      </c>
      <c r="I18" s="7">
        <f t="shared" si="1"/>
        <v>1.8357655916025155</v>
      </c>
      <c r="J18" s="6">
        <v>253.21690000000001</v>
      </c>
      <c r="K18" s="6">
        <v>253.21729999999999</v>
      </c>
      <c r="L18" s="9">
        <f t="shared" si="2"/>
        <v>1.5796708992033994</v>
      </c>
      <c r="M18" s="6">
        <v>637.55079999999998</v>
      </c>
      <c r="N18" s="16" t="s">
        <v>37</v>
      </c>
      <c r="O18" s="6">
        <v>527.44159999999999</v>
      </c>
      <c r="P18" s="6">
        <v>527.44179999999994</v>
      </c>
      <c r="Q18" s="7">
        <v>0.37918875589647222</v>
      </c>
      <c r="R18" s="6">
        <v>551.44159999999999</v>
      </c>
      <c r="S18" s="6">
        <v>551.44179999999994</v>
      </c>
      <c r="T18" s="9">
        <v>0.36268559973109749</v>
      </c>
    </row>
    <row r="19" spans="1:20" x14ac:dyDescent="0.2">
      <c r="A19" s="11">
        <v>11.32</v>
      </c>
      <c r="B19" s="10">
        <v>637.51409999999998</v>
      </c>
      <c r="C19" s="10">
        <v>637.51610000000005</v>
      </c>
      <c r="D19" s="12">
        <f t="shared" si="0"/>
        <v>3.1371756730008746</v>
      </c>
      <c r="E19" s="13" t="s">
        <v>18</v>
      </c>
      <c r="F19" s="13" t="s">
        <v>42</v>
      </c>
      <c r="G19" s="10">
        <v>367.29590000000002</v>
      </c>
      <c r="H19" s="10">
        <v>367.29660000000001</v>
      </c>
      <c r="I19" s="12">
        <f t="shared" si="1"/>
        <v>1.9058167159587533</v>
      </c>
      <c r="J19" s="10">
        <v>269.21159999999998</v>
      </c>
      <c r="K19" s="10">
        <v>269.2122</v>
      </c>
      <c r="L19" s="14">
        <f t="shared" si="2"/>
        <v>2.2287251470026912</v>
      </c>
      <c r="M19" s="10">
        <v>639.53010000000006</v>
      </c>
      <c r="N19" s="10" t="s">
        <v>23</v>
      </c>
      <c r="O19" s="10" t="s">
        <v>23</v>
      </c>
      <c r="P19" s="10" t="s">
        <v>23</v>
      </c>
      <c r="Q19" s="12" t="s">
        <v>23</v>
      </c>
      <c r="R19" s="10" t="s">
        <v>23</v>
      </c>
      <c r="S19" s="10" t="s">
        <v>23</v>
      </c>
      <c r="T19" s="14" t="s">
        <v>23</v>
      </c>
    </row>
    <row r="20" spans="1:20" ht="17" thickBot="1" x14ac:dyDescent="0.25">
      <c r="A20" s="15">
        <v>16.93</v>
      </c>
      <c r="B20" s="16">
        <v>637.55250000000001</v>
      </c>
      <c r="C20" s="16">
        <v>637.55250000000001</v>
      </c>
      <c r="D20" s="17">
        <f t="shared" si="0"/>
        <v>0</v>
      </c>
      <c r="E20" s="18" t="s">
        <v>30</v>
      </c>
      <c r="F20" s="24" t="s">
        <v>43</v>
      </c>
      <c r="G20" s="16">
        <v>381.31229999999999</v>
      </c>
      <c r="H20" s="16">
        <v>381.31229999999999</v>
      </c>
      <c r="I20" s="17">
        <f t="shared" si="1"/>
        <v>0</v>
      </c>
      <c r="J20" s="16">
        <v>255.2329</v>
      </c>
      <c r="K20" s="16">
        <v>255.233</v>
      </c>
      <c r="L20" s="19">
        <f t="shared" si="2"/>
        <v>0.39179886614708775</v>
      </c>
      <c r="M20" s="16">
        <v>639.56650000000002</v>
      </c>
      <c r="N20" s="16" t="s">
        <v>23</v>
      </c>
      <c r="O20" s="16" t="s">
        <v>23</v>
      </c>
      <c r="P20" s="16" t="s">
        <v>23</v>
      </c>
      <c r="Q20" s="17" t="s">
        <v>23</v>
      </c>
      <c r="R20" s="16" t="s">
        <v>23</v>
      </c>
      <c r="S20" s="16" t="s">
        <v>23</v>
      </c>
      <c r="T20" s="19" t="s">
        <v>23</v>
      </c>
    </row>
    <row r="21" spans="1:20" x14ac:dyDescent="0.2">
      <c r="A21" s="11">
        <v>14.73</v>
      </c>
      <c r="B21" s="10">
        <v>639.5308</v>
      </c>
      <c r="C21" s="10">
        <v>639.53179999999998</v>
      </c>
      <c r="D21" s="12">
        <f t="shared" si="0"/>
        <v>1.563643903205991</v>
      </c>
      <c r="E21" s="13" t="s">
        <v>18</v>
      </c>
      <c r="F21" s="13" t="s">
        <v>44</v>
      </c>
      <c r="G21" s="10">
        <v>367.29599999999999</v>
      </c>
      <c r="H21" s="10">
        <v>367.29660000000001</v>
      </c>
      <c r="I21" s="12">
        <f t="shared" si="1"/>
        <v>1.6335571851738293</v>
      </c>
      <c r="J21" s="10">
        <v>271.22750000000002</v>
      </c>
      <c r="K21" s="10">
        <v>271.22789999999998</v>
      </c>
      <c r="L21" s="14">
        <f t="shared" si="2"/>
        <v>1.4747745344650578</v>
      </c>
      <c r="M21" s="10">
        <v>641.54579999999999</v>
      </c>
      <c r="N21" s="10" t="s">
        <v>23</v>
      </c>
      <c r="O21" s="10" t="s">
        <v>23</v>
      </c>
      <c r="P21" s="10" t="s">
        <v>23</v>
      </c>
      <c r="Q21" s="12" t="s">
        <v>23</v>
      </c>
      <c r="R21" s="10" t="s">
        <v>23</v>
      </c>
      <c r="S21" s="10" t="s">
        <v>23</v>
      </c>
      <c r="T21" s="14" t="s">
        <v>23</v>
      </c>
    </row>
    <row r="22" spans="1:20" ht="17" thickBot="1" x14ac:dyDescent="0.25">
      <c r="A22" s="15">
        <v>14.73</v>
      </c>
      <c r="B22" s="16">
        <v>639.5308</v>
      </c>
      <c r="C22" s="16">
        <v>639.53179999999998</v>
      </c>
      <c r="D22" s="17">
        <f t="shared" si="0"/>
        <v>1.563643903205991</v>
      </c>
      <c r="E22" s="18" t="s">
        <v>21</v>
      </c>
      <c r="F22" s="18" t="s">
        <v>45</v>
      </c>
      <c r="G22" s="16">
        <v>395.327</v>
      </c>
      <c r="H22" s="16">
        <v>395.3279</v>
      </c>
      <c r="I22" s="17">
        <f t="shared" si="1"/>
        <v>2.2765911538281389</v>
      </c>
      <c r="J22" s="16">
        <v>243.1962</v>
      </c>
      <c r="K22" s="16">
        <v>243.19659999999999</v>
      </c>
      <c r="L22" s="19">
        <f t="shared" si="2"/>
        <v>1.6447598362183391</v>
      </c>
      <c r="M22" s="21">
        <v>641.54579999999999</v>
      </c>
      <c r="N22" s="21" t="s">
        <v>23</v>
      </c>
      <c r="O22" s="21" t="s">
        <v>23</v>
      </c>
      <c r="P22" s="21" t="s">
        <v>23</v>
      </c>
      <c r="Q22" s="22" t="s">
        <v>23</v>
      </c>
      <c r="R22" s="21" t="s">
        <v>23</v>
      </c>
      <c r="S22" s="21" t="s">
        <v>23</v>
      </c>
      <c r="T22" s="23" t="s">
        <v>23</v>
      </c>
    </row>
    <row r="23" spans="1:20" x14ac:dyDescent="0.2">
      <c r="A23" s="11" t="s">
        <v>46</v>
      </c>
      <c r="B23" s="10">
        <v>649.55169999999998</v>
      </c>
      <c r="C23" s="10">
        <v>649.55250000000001</v>
      </c>
      <c r="D23" s="12">
        <f>((C23-B23)/C23)*10^6</f>
        <v>1.2316171518492458</v>
      </c>
      <c r="E23" s="20" t="s">
        <v>18</v>
      </c>
      <c r="F23" s="20" t="s">
        <v>47</v>
      </c>
      <c r="G23" s="10">
        <v>395.32749999999999</v>
      </c>
      <c r="H23" s="10">
        <v>395.3279</v>
      </c>
      <c r="I23" s="12">
        <f t="shared" si="1"/>
        <v>1.011818290622237</v>
      </c>
      <c r="J23" s="10">
        <v>253.21709999999999</v>
      </c>
      <c r="K23" s="10">
        <v>253.21729999999999</v>
      </c>
      <c r="L23" s="12">
        <f t="shared" si="2"/>
        <v>0.78983544965782082</v>
      </c>
      <c r="M23" s="11">
        <v>651.56650000000002</v>
      </c>
      <c r="N23" s="10" t="s">
        <v>37</v>
      </c>
      <c r="O23" s="10">
        <v>541.45680000000004</v>
      </c>
      <c r="P23" s="10">
        <v>541.45749999999998</v>
      </c>
      <c r="Q23" s="12">
        <v>1.2928069145555701</v>
      </c>
      <c r="R23" s="10">
        <v>565.45650000000001</v>
      </c>
      <c r="S23" s="10">
        <v>565.45749999999998</v>
      </c>
      <c r="T23" s="14">
        <v>1.7684795054913112</v>
      </c>
    </row>
    <row r="24" spans="1:20" ht="17" thickBot="1" x14ac:dyDescent="0.25">
      <c r="A24" s="15">
        <v>18.53</v>
      </c>
      <c r="B24" s="16">
        <v>649.55079999999998</v>
      </c>
      <c r="C24" s="16">
        <v>649.55250000000001</v>
      </c>
      <c r="D24" s="17">
        <f t="shared" si="0"/>
        <v>2.6171864476358917</v>
      </c>
      <c r="E24" s="24" t="s">
        <v>18</v>
      </c>
      <c r="F24" s="24" t="s">
        <v>48</v>
      </c>
      <c r="G24" s="16">
        <v>393.3116</v>
      </c>
      <c r="H24" s="16">
        <v>393.31229999999999</v>
      </c>
      <c r="I24" s="17">
        <f t="shared" si="1"/>
        <v>1.7797561886440265</v>
      </c>
      <c r="J24" s="16">
        <v>255.23230000000001</v>
      </c>
      <c r="K24" s="16">
        <v>255.233</v>
      </c>
      <c r="L24" s="17">
        <f t="shared" si="2"/>
        <v>2.7425920629182587</v>
      </c>
      <c r="M24" s="15">
        <v>651.56650000000002</v>
      </c>
      <c r="N24" s="16" t="s">
        <v>49</v>
      </c>
      <c r="O24" s="16">
        <v>541.45680000000004</v>
      </c>
      <c r="P24" s="16">
        <v>541.45749999999998</v>
      </c>
      <c r="Q24" s="17">
        <v>1.2928069145555701</v>
      </c>
      <c r="R24" s="16">
        <v>565.45650000000001</v>
      </c>
      <c r="S24" s="16">
        <v>565.45749999999998</v>
      </c>
      <c r="T24" s="19">
        <v>1.7684795054913112</v>
      </c>
    </row>
    <row r="25" spans="1:20" ht="17" thickBot="1" x14ac:dyDescent="0.25">
      <c r="A25" s="5">
        <v>19.600000000000001</v>
      </c>
      <c r="B25" s="6">
        <v>651.56859999999995</v>
      </c>
      <c r="C25" s="6">
        <v>651.56809999999996</v>
      </c>
      <c r="D25" s="7">
        <f t="shared" si="0"/>
        <v>-0.76737949569381403</v>
      </c>
      <c r="E25" s="25" t="s">
        <v>18</v>
      </c>
      <c r="F25" s="25" t="s">
        <v>50</v>
      </c>
      <c r="G25" s="6">
        <v>395.3279</v>
      </c>
      <c r="H25" s="6">
        <v>395.3279</v>
      </c>
      <c r="I25" s="7">
        <f t="shared" si="1"/>
        <v>0</v>
      </c>
      <c r="J25" s="6">
        <v>255.2329</v>
      </c>
      <c r="K25" s="6">
        <v>255.233</v>
      </c>
      <c r="L25" s="9">
        <f t="shared" si="2"/>
        <v>0.39179886614708775</v>
      </c>
      <c r="M25" s="16">
        <v>653.58209999999997</v>
      </c>
      <c r="N25" s="16" t="s">
        <v>23</v>
      </c>
      <c r="O25" s="16" t="s">
        <v>23</v>
      </c>
      <c r="P25" s="16" t="s">
        <v>23</v>
      </c>
      <c r="Q25" s="17" t="s">
        <v>23</v>
      </c>
      <c r="R25" s="16" t="s">
        <v>23</v>
      </c>
      <c r="S25" s="16" t="s">
        <v>23</v>
      </c>
      <c r="T25" s="19" t="s">
        <v>23</v>
      </c>
    </row>
    <row r="26" spans="1:20" x14ac:dyDescent="0.2">
      <c r="A26" s="11">
        <v>17.329999999999998</v>
      </c>
      <c r="B26" s="10">
        <v>663.56610000000001</v>
      </c>
      <c r="C26" s="10">
        <v>663.56809999999996</v>
      </c>
      <c r="D26" s="12">
        <f t="shared" si="0"/>
        <v>3.0140086600798117</v>
      </c>
      <c r="E26" s="20" t="s">
        <v>30</v>
      </c>
      <c r="F26" s="20" t="s">
        <v>51</v>
      </c>
      <c r="G26" s="10">
        <v>409.34280000000001</v>
      </c>
      <c r="H26" s="10">
        <v>409.34359999999998</v>
      </c>
      <c r="I26" s="12">
        <f t="shared" si="1"/>
        <v>1.9543483762045231</v>
      </c>
      <c r="J26" s="10">
        <v>253.21690000000001</v>
      </c>
      <c r="K26" s="10">
        <v>253.21729999999999</v>
      </c>
      <c r="L26" s="14">
        <f t="shared" si="2"/>
        <v>1.5796708992033994</v>
      </c>
      <c r="M26" s="10">
        <v>665.58209999999997</v>
      </c>
      <c r="N26" s="10" t="s">
        <v>37</v>
      </c>
      <c r="O26" s="10">
        <v>555.47410000000002</v>
      </c>
      <c r="P26" s="10">
        <v>555.47310000000004</v>
      </c>
      <c r="Q26" s="12">
        <v>-1.8002671956146086</v>
      </c>
      <c r="R26" s="10">
        <v>579.47299999999996</v>
      </c>
      <c r="S26" s="10">
        <v>579.47310000000004</v>
      </c>
      <c r="T26" s="14">
        <v>0.17257056468813614</v>
      </c>
    </row>
    <row r="27" spans="1:20" ht="17" thickBot="1" x14ac:dyDescent="0.25">
      <c r="A27" s="15">
        <v>18.14</v>
      </c>
      <c r="B27" s="16">
        <v>663.56640000000004</v>
      </c>
      <c r="C27" s="16">
        <v>663.56809999999996</v>
      </c>
      <c r="D27" s="17">
        <f t="shared" si="0"/>
        <v>2.5619073609993093</v>
      </c>
      <c r="E27" s="24" t="s">
        <v>30</v>
      </c>
      <c r="F27" s="24" t="s">
        <v>52</v>
      </c>
      <c r="G27" s="16">
        <v>407.3272</v>
      </c>
      <c r="H27" s="16">
        <v>407.3279</v>
      </c>
      <c r="I27" s="17">
        <f t="shared" si="1"/>
        <v>1.7185171946110636</v>
      </c>
      <c r="J27" s="16">
        <v>255.23240000000001</v>
      </c>
      <c r="K27" s="16">
        <v>255.233</v>
      </c>
      <c r="L27" s="19">
        <f t="shared" si="2"/>
        <v>2.3507931967711708</v>
      </c>
      <c r="M27" s="16">
        <v>665.58209999999997</v>
      </c>
      <c r="N27" s="16" t="s">
        <v>49</v>
      </c>
      <c r="O27" s="16">
        <v>555.47410000000002</v>
      </c>
      <c r="P27" s="16">
        <v>555.47310000000004</v>
      </c>
      <c r="Q27" s="17">
        <v>-1.8002671956146086</v>
      </c>
      <c r="R27" s="16">
        <v>579.47299999999996</v>
      </c>
      <c r="S27" s="16">
        <v>579.47310000000004</v>
      </c>
      <c r="T27" s="19">
        <v>0.17257056468813614</v>
      </c>
    </row>
    <row r="28" spans="1:20" ht="17" thickBot="1" x14ac:dyDescent="0.25">
      <c r="A28" s="5">
        <v>19.25</v>
      </c>
      <c r="B28" s="6">
        <v>665.58420000000001</v>
      </c>
      <c r="C28" s="6">
        <v>665.5838</v>
      </c>
      <c r="D28" s="7">
        <f t="shared" si="0"/>
        <v>-0.60097616560571132</v>
      </c>
      <c r="E28" s="25" t="s">
        <v>30</v>
      </c>
      <c r="F28" s="25" t="s">
        <v>53</v>
      </c>
      <c r="G28" s="6">
        <v>409.34359999999998</v>
      </c>
      <c r="H28" s="6">
        <v>409.34359999999998</v>
      </c>
      <c r="I28" s="7">
        <f t="shared" si="1"/>
        <v>0</v>
      </c>
      <c r="J28" s="6">
        <v>255.233</v>
      </c>
      <c r="K28" s="6">
        <v>255.233</v>
      </c>
      <c r="L28" s="9">
        <f t="shared" si="2"/>
        <v>0</v>
      </c>
      <c r="M28" s="6">
        <v>667.59780000000001</v>
      </c>
      <c r="N28" s="6" t="s">
        <v>23</v>
      </c>
      <c r="O28" s="6" t="s">
        <v>23</v>
      </c>
      <c r="P28" s="6" t="s">
        <v>23</v>
      </c>
      <c r="Q28" s="7" t="s">
        <v>23</v>
      </c>
      <c r="R28" s="6" t="s">
        <v>23</v>
      </c>
      <c r="S28" s="6" t="s">
        <v>23</v>
      </c>
      <c r="T28" s="9" t="s">
        <v>23</v>
      </c>
    </row>
    <row r="29" spans="1:20" ht="17" thickBot="1" x14ac:dyDescent="0.25">
      <c r="A29" s="5" t="s">
        <v>54</v>
      </c>
      <c r="B29" s="6">
        <v>667.56190000000004</v>
      </c>
      <c r="C29" s="6">
        <v>667.56309999999996</v>
      </c>
      <c r="D29" s="7">
        <f t="shared" si="0"/>
        <v>1.7975828800695381</v>
      </c>
      <c r="E29" s="25" t="s">
        <v>18</v>
      </c>
      <c r="F29" s="25" t="s">
        <v>55</v>
      </c>
      <c r="G29" s="6">
        <v>395.327</v>
      </c>
      <c r="H29" s="6">
        <v>395.3279</v>
      </c>
      <c r="I29" s="7">
        <f t="shared" si="1"/>
        <v>2.2765911538281389</v>
      </c>
      <c r="J29" s="6">
        <v>271.22739999999999</v>
      </c>
      <c r="K29" s="6">
        <v>271.22789999999998</v>
      </c>
      <c r="L29" s="9">
        <f t="shared" si="2"/>
        <v>1.8434681682385059</v>
      </c>
      <c r="M29" s="6">
        <v>669.57709999999997</v>
      </c>
      <c r="N29" s="6" t="s">
        <v>23</v>
      </c>
      <c r="O29" s="6" t="s">
        <v>23</v>
      </c>
      <c r="P29" s="6" t="s">
        <v>23</v>
      </c>
      <c r="Q29" s="7" t="s">
        <v>23</v>
      </c>
      <c r="R29" s="6" t="s">
        <v>23</v>
      </c>
      <c r="S29" s="6" t="s">
        <v>23</v>
      </c>
      <c r="T29" s="9" t="s">
        <v>23</v>
      </c>
    </row>
    <row r="30" spans="1:20" x14ac:dyDescent="0.2">
      <c r="A30" s="11">
        <v>19.940000000000001</v>
      </c>
      <c r="B30" s="10">
        <v>677.58230000000003</v>
      </c>
      <c r="C30" s="10">
        <v>677.5838</v>
      </c>
      <c r="D30" s="12">
        <f t="shared" si="0"/>
        <v>2.2137483215574658</v>
      </c>
      <c r="E30" s="13" t="s">
        <v>18</v>
      </c>
      <c r="F30" s="13" t="s">
        <v>56</v>
      </c>
      <c r="G30" s="10">
        <v>395.327</v>
      </c>
      <c r="H30" s="10">
        <v>395.3279</v>
      </c>
      <c r="I30" s="12">
        <f t="shared" si="1"/>
        <v>2.2765911538281389</v>
      </c>
      <c r="J30" s="10">
        <v>281.24790000000002</v>
      </c>
      <c r="K30" s="10">
        <v>281.24860000000001</v>
      </c>
      <c r="L30" s="14">
        <f t="shared" si="2"/>
        <v>2.4889012780679294</v>
      </c>
      <c r="M30" s="10">
        <v>679.59780000000001</v>
      </c>
      <c r="N30" s="10" t="s">
        <v>23</v>
      </c>
      <c r="O30" s="10" t="s">
        <v>23</v>
      </c>
      <c r="P30" s="10" t="s">
        <v>23</v>
      </c>
      <c r="Q30" s="12" t="s">
        <v>23</v>
      </c>
      <c r="R30" s="10" t="s">
        <v>23</v>
      </c>
      <c r="S30" s="10" t="s">
        <v>23</v>
      </c>
      <c r="T30" s="14" t="s">
        <v>23</v>
      </c>
    </row>
    <row r="31" spans="1:20" ht="17" thickBot="1" x14ac:dyDescent="0.25">
      <c r="A31" s="15">
        <v>19.940000000000001</v>
      </c>
      <c r="B31" s="16">
        <v>677.58230000000003</v>
      </c>
      <c r="C31" s="16">
        <v>677.5838</v>
      </c>
      <c r="D31" s="17">
        <f t="shared" si="0"/>
        <v>2.2137483215574658</v>
      </c>
      <c r="E31" s="18" t="s">
        <v>21</v>
      </c>
      <c r="F31" s="18" t="s">
        <v>57</v>
      </c>
      <c r="G31" s="16">
        <v>423.35840000000002</v>
      </c>
      <c r="H31" s="16">
        <v>423.35919999999999</v>
      </c>
      <c r="I31" s="17">
        <f t="shared" si="1"/>
        <v>1.8896483174800827</v>
      </c>
      <c r="J31" s="16">
        <v>253.21680000000001</v>
      </c>
      <c r="K31" s="16">
        <v>253.21729999999999</v>
      </c>
      <c r="L31" s="19">
        <f t="shared" si="2"/>
        <v>1.9745886240323096</v>
      </c>
      <c r="M31" s="21">
        <v>679.59780000000001</v>
      </c>
      <c r="N31" s="16" t="s">
        <v>23</v>
      </c>
      <c r="O31" s="16" t="s">
        <v>23</v>
      </c>
      <c r="P31" s="16" t="s">
        <v>23</v>
      </c>
      <c r="Q31" s="17" t="s">
        <v>23</v>
      </c>
      <c r="R31" s="16" t="s">
        <v>23</v>
      </c>
      <c r="S31" s="16" t="s">
        <v>23</v>
      </c>
      <c r="T31" s="19" t="s">
        <v>23</v>
      </c>
    </row>
    <row r="32" spans="1:20" x14ac:dyDescent="0.2">
      <c r="A32" s="11">
        <v>21.94</v>
      </c>
      <c r="B32" s="10">
        <v>679.59770000000003</v>
      </c>
      <c r="C32" s="10">
        <v>679.59939999999995</v>
      </c>
      <c r="D32" s="12">
        <f t="shared" si="0"/>
        <v>2.5014736621520348</v>
      </c>
      <c r="E32" s="20" t="s">
        <v>18</v>
      </c>
      <c r="F32" s="20" t="s">
        <v>58</v>
      </c>
      <c r="G32" s="10">
        <v>395.32709999999997</v>
      </c>
      <c r="H32" s="10">
        <v>395.3279</v>
      </c>
      <c r="I32" s="12">
        <f t="shared" si="1"/>
        <v>2.0236365812444741</v>
      </c>
      <c r="J32" s="10">
        <v>283.26369999999997</v>
      </c>
      <c r="K32" s="10">
        <v>283.26429999999999</v>
      </c>
      <c r="L32" s="12">
        <f t="shared" si="2"/>
        <v>2.1181631431137564</v>
      </c>
      <c r="M32" s="11">
        <v>681.61339999999996</v>
      </c>
      <c r="N32" s="10" t="s">
        <v>23</v>
      </c>
      <c r="O32" s="10" t="s">
        <v>23</v>
      </c>
      <c r="P32" s="10" t="s">
        <v>23</v>
      </c>
      <c r="Q32" s="12" t="s">
        <v>23</v>
      </c>
      <c r="R32" s="10" t="s">
        <v>23</v>
      </c>
      <c r="S32" s="10" t="s">
        <v>23</v>
      </c>
      <c r="T32" s="14" t="s">
        <v>23</v>
      </c>
    </row>
    <row r="33" spans="1:20" ht="17" thickBot="1" x14ac:dyDescent="0.25">
      <c r="A33" s="15">
        <v>21.94</v>
      </c>
      <c r="B33" s="16">
        <v>679.59770000000003</v>
      </c>
      <c r="C33" s="16">
        <v>679.59939999999995</v>
      </c>
      <c r="D33" s="17">
        <f t="shared" si="0"/>
        <v>2.5014736621520348</v>
      </c>
      <c r="E33" s="24" t="s">
        <v>18</v>
      </c>
      <c r="F33" s="24" t="s">
        <v>59</v>
      </c>
      <c r="G33" s="16">
        <v>423.35860000000002</v>
      </c>
      <c r="H33" s="16">
        <v>423.35919999999999</v>
      </c>
      <c r="I33" s="17">
        <f t="shared" si="1"/>
        <v>1.4172362380764953</v>
      </c>
      <c r="J33" s="16">
        <v>255.23249999999999</v>
      </c>
      <c r="K33" s="16">
        <v>255.233</v>
      </c>
      <c r="L33" s="17">
        <f t="shared" si="2"/>
        <v>1.9589943307354387</v>
      </c>
      <c r="M33" s="15">
        <v>681.61339999999996</v>
      </c>
      <c r="N33" s="16" t="s">
        <v>23</v>
      </c>
      <c r="O33" s="16" t="s">
        <v>23</v>
      </c>
      <c r="P33" s="16" t="s">
        <v>23</v>
      </c>
      <c r="Q33" s="17" t="s">
        <v>23</v>
      </c>
      <c r="R33" s="16" t="s">
        <v>23</v>
      </c>
      <c r="S33" s="16" t="s">
        <v>23</v>
      </c>
      <c r="T33" s="19" t="s">
        <v>23</v>
      </c>
    </row>
    <row r="34" spans="1:20" ht="17" thickBot="1" x14ac:dyDescent="0.25">
      <c r="A34" s="11">
        <v>16.54</v>
      </c>
      <c r="B34" s="10">
        <v>681.57910000000004</v>
      </c>
      <c r="C34" s="10">
        <v>681.57870000000003</v>
      </c>
      <c r="D34" s="12">
        <f t="shared" si="0"/>
        <v>-0.58687279988837482</v>
      </c>
      <c r="E34" s="20" t="s">
        <v>30</v>
      </c>
      <c r="F34" s="20" t="s">
        <v>60</v>
      </c>
      <c r="G34" s="10">
        <v>409.34280000000001</v>
      </c>
      <c r="H34" s="10">
        <v>409.34359999999998</v>
      </c>
      <c r="I34" s="12">
        <f t="shared" si="1"/>
        <v>1.9543483762045231</v>
      </c>
      <c r="J34" s="10">
        <v>271.22739999999999</v>
      </c>
      <c r="K34" s="10">
        <v>271.22789999999998</v>
      </c>
      <c r="L34" s="14">
        <f t="shared" si="2"/>
        <v>1.8434681682385059</v>
      </c>
      <c r="M34" s="21">
        <v>683.59270000000004</v>
      </c>
      <c r="N34" s="21" t="s">
        <v>23</v>
      </c>
      <c r="O34" s="21" t="s">
        <v>23</v>
      </c>
      <c r="P34" s="21" t="s">
        <v>23</v>
      </c>
      <c r="Q34" s="22" t="s">
        <v>23</v>
      </c>
      <c r="R34" s="21" t="s">
        <v>23</v>
      </c>
      <c r="S34" s="21" t="s">
        <v>23</v>
      </c>
      <c r="T34" s="23" t="s">
        <v>23</v>
      </c>
    </row>
    <row r="35" spans="1:20" x14ac:dyDescent="0.2">
      <c r="A35" s="11">
        <v>19.559999999999999</v>
      </c>
      <c r="B35" s="10">
        <v>691.59810000000004</v>
      </c>
      <c r="C35" s="10">
        <v>691.59939999999995</v>
      </c>
      <c r="D35" s="12">
        <f t="shared" si="0"/>
        <v>1.8797008787182972</v>
      </c>
      <c r="E35" s="20" t="s">
        <v>30</v>
      </c>
      <c r="F35" s="20" t="s">
        <v>61</v>
      </c>
      <c r="G35" s="10">
        <v>409.34280000000001</v>
      </c>
      <c r="H35" s="10">
        <v>409.34359999999998</v>
      </c>
      <c r="I35" s="12">
        <f t="shared" si="1"/>
        <v>1.9543483762045231</v>
      </c>
      <c r="J35" s="10">
        <v>281.24799999999999</v>
      </c>
      <c r="K35" s="10">
        <v>281.24860000000001</v>
      </c>
      <c r="L35" s="14">
        <f t="shared" si="2"/>
        <v>2.133343952716273</v>
      </c>
      <c r="M35" s="10">
        <v>693.61339999999996</v>
      </c>
      <c r="N35" s="10" t="s">
        <v>62</v>
      </c>
      <c r="O35" s="10">
        <v>555.47320000000002</v>
      </c>
      <c r="P35" s="10">
        <v>555.47310000000004</v>
      </c>
      <c r="Q35" s="12">
        <v>-0.18002671952052751</v>
      </c>
      <c r="R35" s="10">
        <v>579.46690000000001</v>
      </c>
      <c r="S35" s="10">
        <v>579.47310000000004</v>
      </c>
      <c r="T35" s="14">
        <v>10.69937500124732</v>
      </c>
    </row>
    <row r="36" spans="1:20" x14ac:dyDescent="0.2">
      <c r="A36" s="26"/>
      <c r="B36" s="21"/>
      <c r="C36" s="21"/>
      <c r="D36" s="22"/>
      <c r="F36" s="3" t="s">
        <v>63</v>
      </c>
      <c r="G36" s="21"/>
      <c r="H36" s="21"/>
      <c r="I36" s="22"/>
      <c r="J36" s="21"/>
      <c r="K36" s="21"/>
      <c r="L36" s="23"/>
      <c r="M36" s="21"/>
      <c r="N36" s="21" t="s">
        <v>64</v>
      </c>
      <c r="O36" s="21">
        <v>583.50609999999995</v>
      </c>
      <c r="P36" s="21">
        <v>583.50440000000003</v>
      </c>
      <c r="Q36" s="22">
        <v>-2.9134313295912175</v>
      </c>
      <c r="R36" s="21">
        <v>607.50459999999998</v>
      </c>
      <c r="S36" s="21">
        <v>607.50440000000003</v>
      </c>
      <c r="T36" s="23">
        <v>-0.32921572247015146</v>
      </c>
    </row>
    <row r="37" spans="1:20" x14ac:dyDescent="0.2">
      <c r="A37" s="26">
        <v>19.54</v>
      </c>
      <c r="B37" s="21">
        <v>691.59749999999997</v>
      </c>
      <c r="C37" s="21">
        <v>691.59939999999995</v>
      </c>
      <c r="D37" s="22">
        <f t="shared" si="0"/>
        <v>2.7472551306114616</v>
      </c>
      <c r="E37" s="3" t="s">
        <v>30</v>
      </c>
      <c r="F37" s="3" t="s">
        <v>65</v>
      </c>
      <c r="G37" s="21">
        <v>437.37380000000002</v>
      </c>
      <c r="H37" s="21">
        <v>437.37490000000003</v>
      </c>
      <c r="I37" s="22">
        <f t="shared" si="1"/>
        <v>2.5150048619801786</v>
      </c>
      <c r="J37" s="21">
        <v>253.21690000000001</v>
      </c>
      <c r="K37" s="21">
        <v>253.21729999999999</v>
      </c>
      <c r="L37" s="23">
        <f t="shared" si="2"/>
        <v>1.5796708992033994</v>
      </c>
      <c r="M37" s="21">
        <v>693.61339999999996</v>
      </c>
      <c r="N37" s="21" t="s">
        <v>66</v>
      </c>
      <c r="O37" s="21">
        <v>555.47320000000002</v>
      </c>
      <c r="P37" s="21">
        <v>555.47310000000004</v>
      </c>
      <c r="Q37" s="22">
        <v>-0.18002671952052751</v>
      </c>
      <c r="R37" s="21">
        <v>579.46690000000001</v>
      </c>
      <c r="S37" s="21">
        <v>579.47310000000004</v>
      </c>
      <c r="T37" s="23">
        <v>10.69937500124732</v>
      </c>
    </row>
    <row r="38" spans="1:20" x14ac:dyDescent="0.2">
      <c r="A38" s="26"/>
      <c r="B38" s="21"/>
      <c r="C38" s="21"/>
      <c r="D38" s="22"/>
      <c r="F38" s="3" t="s">
        <v>67</v>
      </c>
      <c r="G38" s="21"/>
      <c r="H38" s="21"/>
      <c r="I38" s="22"/>
      <c r="J38" s="21"/>
      <c r="K38" s="21"/>
      <c r="L38" s="23"/>
      <c r="M38" s="21"/>
      <c r="N38" s="21" t="s">
        <v>20</v>
      </c>
      <c r="O38" s="21">
        <v>583.50609999999995</v>
      </c>
      <c r="P38" s="21">
        <v>583.50440000000003</v>
      </c>
      <c r="Q38" s="22">
        <v>-2.9134313295912175</v>
      </c>
      <c r="R38" s="21">
        <v>607.50459999999998</v>
      </c>
      <c r="S38" s="21">
        <v>607.50440000000003</v>
      </c>
      <c r="T38" s="23">
        <v>-0.32921572247015146</v>
      </c>
    </row>
    <row r="39" spans="1:20" x14ac:dyDescent="0.2">
      <c r="A39" s="26">
        <v>19.559999999999999</v>
      </c>
      <c r="B39" s="21">
        <v>691.59810000000004</v>
      </c>
      <c r="C39" s="21">
        <v>691.59939999999995</v>
      </c>
      <c r="D39" s="22">
        <f t="shared" si="0"/>
        <v>1.8797008787182972</v>
      </c>
      <c r="E39" s="3" t="s">
        <v>30</v>
      </c>
      <c r="F39" s="3" t="s">
        <v>68</v>
      </c>
      <c r="G39" s="21">
        <v>435.35840000000002</v>
      </c>
      <c r="H39" s="21">
        <v>435.35919999999999</v>
      </c>
      <c r="I39" s="22">
        <f t="shared" si="1"/>
        <v>1.8375630972532886</v>
      </c>
      <c r="J39" s="21">
        <v>255.23259999999999</v>
      </c>
      <c r="K39" s="21">
        <v>255.233</v>
      </c>
      <c r="L39" s="23">
        <f t="shared" si="2"/>
        <v>1.567195464588351</v>
      </c>
      <c r="M39" s="21">
        <v>693.61339999999996</v>
      </c>
      <c r="N39" s="21" t="s">
        <v>69</v>
      </c>
      <c r="O39" s="21">
        <v>555.47320000000002</v>
      </c>
      <c r="P39" s="21">
        <v>555.47310000000004</v>
      </c>
      <c r="Q39" s="22">
        <v>-0.18002671952052751</v>
      </c>
      <c r="R39" s="21">
        <v>579.46690000000001</v>
      </c>
      <c r="S39" s="21">
        <v>579.47310000000004</v>
      </c>
      <c r="T39" s="23">
        <v>10.69937500124732</v>
      </c>
    </row>
    <row r="40" spans="1:20" ht="17" thickBot="1" x14ac:dyDescent="0.25">
      <c r="A40" s="15"/>
      <c r="B40" s="16"/>
      <c r="C40" s="16"/>
      <c r="D40" s="17"/>
      <c r="E40" s="24"/>
      <c r="F40" s="24" t="s">
        <v>70</v>
      </c>
      <c r="G40" s="16"/>
      <c r="H40" s="16"/>
      <c r="I40" s="17"/>
      <c r="J40" s="16"/>
      <c r="K40" s="16"/>
      <c r="L40" s="19"/>
      <c r="M40" s="16"/>
      <c r="N40" s="16" t="s">
        <v>71</v>
      </c>
      <c r="O40" s="16">
        <v>583.50609999999995</v>
      </c>
      <c r="P40" s="16">
        <v>583.50440000000003</v>
      </c>
      <c r="Q40" s="17">
        <v>-2.9134313295912175</v>
      </c>
      <c r="R40" s="16">
        <v>607.50459999999998</v>
      </c>
      <c r="S40" s="16">
        <v>607.50440000000003</v>
      </c>
      <c r="T40" s="19">
        <v>-0.32921572247015146</v>
      </c>
    </row>
    <row r="41" spans="1:20" x14ac:dyDescent="0.2">
      <c r="A41" s="26">
        <v>21.54</v>
      </c>
      <c r="B41" s="21">
        <v>693.61410000000001</v>
      </c>
      <c r="C41" s="21">
        <v>693.61509999999998</v>
      </c>
      <c r="D41" s="22">
        <f t="shared" si="0"/>
        <v>1.4417217848578456</v>
      </c>
      <c r="E41" s="3" t="s">
        <v>30</v>
      </c>
      <c r="F41" s="3" t="s">
        <v>72</v>
      </c>
      <c r="G41" s="21">
        <v>409.34280000000001</v>
      </c>
      <c r="H41" s="21">
        <v>409.34359999999998</v>
      </c>
      <c r="I41" s="22">
        <f t="shared" si="1"/>
        <v>1.9543483762045231</v>
      </c>
      <c r="J41" s="21">
        <v>283.26369999999997</v>
      </c>
      <c r="K41" s="21">
        <v>283.26429999999999</v>
      </c>
      <c r="L41" s="22">
        <f t="shared" si="2"/>
        <v>2.1181631431137564</v>
      </c>
      <c r="M41" s="26">
        <v>695.62909999999999</v>
      </c>
      <c r="N41" s="21" t="s">
        <v>23</v>
      </c>
      <c r="O41" s="21" t="s">
        <v>23</v>
      </c>
      <c r="P41" s="21" t="s">
        <v>23</v>
      </c>
      <c r="Q41" s="22" t="s">
        <v>23</v>
      </c>
      <c r="R41" s="21" t="s">
        <v>23</v>
      </c>
      <c r="S41" s="21" t="s">
        <v>23</v>
      </c>
      <c r="T41" s="23" t="s">
        <v>23</v>
      </c>
    </row>
    <row r="42" spans="1:20" ht="17" thickBot="1" x14ac:dyDescent="0.25">
      <c r="A42" s="15">
        <v>21.54</v>
      </c>
      <c r="B42" s="16">
        <v>693.61410000000001</v>
      </c>
      <c r="C42" s="16">
        <v>693.61509999999998</v>
      </c>
      <c r="D42" s="17">
        <f t="shared" si="0"/>
        <v>1.4417217848578456</v>
      </c>
      <c r="E42" s="24" t="s">
        <v>30</v>
      </c>
      <c r="F42" s="24" t="s">
        <v>73</v>
      </c>
      <c r="G42" s="16">
        <v>437.3741</v>
      </c>
      <c r="H42" s="16">
        <v>437.37490000000003</v>
      </c>
      <c r="I42" s="17">
        <f t="shared" si="1"/>
        <v>1.8290944451237534</v>
      </c>
      <c r="J42" s="16">
        <v>255.23249999999999</v>
      </c>
      <c r="K42" s="16">
        <v>255.233</v>
      </c>
      <c r="L42" s="17">
        <f t="shared" si="2"/>
        <v>1.9589943307354387</v>
      </c>
      <c r="M42" s="15">
        <v>695.62909999999999</v>
      </c>
      <c r="N42" s="16" t="s">
        <v>23</v>
      </c>
      <c r="O42" s="16" t="s">
        <v>23</v>
      </c>
      <c r="P42" s="16" t="s">
        <v>23</v>
      </c>
      <c r="Q42" s="17" t="s">
        <v>23</v>
      </c>
      <c r="R42" s="16" t="s">
        <v>23</v>
      </c>
      <c r="S42" s="16" t="s">
        <v>23</v>
      </c>
      <c r="T42" s="19" t="s">
        <v>23</v>
      </c>
    </row>
    <row r="43" spans="1:20" x14ac:dyDescent="0.2">
      <c r="A43" s="27" t="s">
        <v>74</v>
      </c>
      <c r="B43" s="28"/>
      <c r="C43" s="28"/>
      <c r="D43" s="28"/>
      <c r="E43" s="28"/>
      <c r="F43" s="28"/>
      <c r="G43" s="28"/>
    </row>
    <row r="44" spans="1:20" x14ac:dyDescent="0.2">
      <c r="A44" s="29" t="s">
        <v>75</v>
      </c>
      <c r="B44" s="30"/>
      <c r="C44" s="30"/>
      <c r="D44" s="30"/>
      <c r="E44" s="30"/>
      <c r="F44" s="30"/>
    </row>
    <row r="45" spans="1:20" x14ac:dyDescent="0.2">
      <c r="A45" s="29" t="s">
        <v>76</v>
      </c>
      <c r="B45" s="30"/>
      <c r="C45" s="30"/>
      <c r="D45" s="30"/>
      <c r="E45" s="30"/>
      <c r="F45" s="30"/>
      <c r="G45" s="30"/>
    </row>
    <row r="46" spans="1:20" x14ac:dyDescent="0.2">
      <c r="A46" s="29" t="s">
        <v>77</v>
      </c>
      <c r="B46" s="30"/>
      <c r="C46" s="30"/>
      <c r="D46" s="30"/>
      <c r="E46" s="30"/>
      <c r="F46" s="30"/>
    </row>
  </sheetData>
  <mergeCells count="5">
    <mergeCell ref="A1:D1"/>
    <mergeCell ref="A43:G43"/>
    <mergeCell ref="A44:F44"/>
    <mergeCell ref="A45:G45"/>
    <mergeCell ref="A46:F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l, Joseph</dc:creator>
  <cp:lastModifiedBy>Boll, Joseph</cp:lastModifiedBy>
  <dcterms:created xsi:type="dcterms:W3CDTF">2025-01-28T14:23:34Z</dcterms:created>
  <dcterms:modified xsi:type="dcterms:W3CDTF">2025-01-28T14:24:12Z</dcterms:modified>
</cp:coreProperties>
</file>